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BC852AD2-3F90-4C7B-8EE2-E06002C1B7B3}" xr6:coauthVersionLast="36" xr6:coauthVersionMax="36" xr10:uidLastSave="{00000000-0000-0000-0000-000000000000}"/>
  <bookViews>
    <workbookView xWindow="240" yWindow="105" windowWidth="14805" windowHeight="8010" tabRatio="405" activeTab="1" xr2:uid="{00000000-000D-0000-FFFF-FFFF00000000}"/>
  </bookViews>
  <sheets>
    <sheet name="raw data" sheetId="3" r:id="rId1"/>
    <sheet name="% change graph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2" i="3" l="1"/>
  <c r="O22" i="3"/>
  <c r="P21" i="3"/>
  <c r="O21" i="3"/>
  <c r="P20" i="3"/>
  <c r="O20" i="3"/>
  <c r="P19" i="3"/>
  <c r="O19" i="3"/>
  <c r="P18" i="3"/>
  <c r="O18" i="3"/>
  <c r="P16" i="3"/>
  <c r="O16" i="3"/>
  <c r="P15" i="3"/>
  <c r="O15" i="3"/>
  <c r="P14" i="3"/>
  <c r="O14" i="3"/>
  <c r="P13" i="3"/>
  <c r="O13" i="3"/>
  <c r="P12" i="3"/>
  <c r="O12" i="3"/>
  <c r="P10" i="3"/>
  <c r="O10" i="3"/>
  <c r="P9" i="3"/>
  <c r="O9" i="3"/>
  <c r="P8" i="3"/>
  <c r="O8" i="3"/>
  <c r="P7" i="3"/>
  <c r="O7" i="3"/>
  <c r="P6" i="3"/>
  <c r="O6" i="3"/>
  <c r="E22" i="3" l="1"/>
  <c r="D22" i="3"/>
  <c r="E21" i="3"/>
  <c r="D21" i="3"/>
  <c r="E20" i="3"/>
  <c r="D20" i="3"/>
  <c r="E19" i="3"/>
  <c r="D19" i="3"/>
  <c r="E18" i="3"/>
  <c r="D18" i="3"/>
  <c r="E16" i="3"/>
  <c r="D16" i="3"/>
  <c r="E15" i="3"/>
  <c r="D15" i="3"/>
  <c r="E14" i="3"/>
  <c r="D14" i="3"/>
  <c r="E13" i="3"/>
  <c r="D13" i="3"/>
  <c r="E12" i="3"/>
  <c r="D12" i="3"/>
  <c r="E10" i="3"/>
  <c r="D10" i="3"/>
  <c r="E9" i="3"/>
  <c r="D9" i="3"/>
  <c r="E8" i="3"/>
  <c r="D8" i="3"/>
  <c r="E7" i="3"/>
  <c r="D7" i="3"/>
  <c r="E6" i="3"/>
  <c r="D6" i="3"/>
</calcChain>
</file>

<file path=xl/sharedStrings.xml><?xml version="1.0" encoding="utf-8"?>
<sst xmlns="http://schemas.openxmlformats.org/spreadsheetml/2006/main" count="86" uniqueCount="33">
  <si>
    <t xml:space="preserve">Measure: </t>
  </si>
  <si>
    <t>MEASURE_1</t>
  </si>
  <si>
    <t>Group</t>
  </si>
  <si>
    <t>Mean</t>
  </si>
  <si>
    <t>Std. Error</t>
  </si>
  <si>
    <t>95% Confidence Interval</t>
  </si>
  <si>
    <t>Lower Bound</t>
  </si>
  <si>
    <t>Upper Bound</t>
  </si>
  <si>
    <t>No tape</t>
  </si>
  <si>
    <t>1</t>
  </si>
  <si>
    <t>2</t>
  </si>
  <si>
    <t>3</t>
  </si>
  <si>
    <t>4</t>
  </si>
  <si>
    <t>5</t>
  </si>
  <si>
    <t>6</t>
  </si>
  <si>
    <t>Standard tape</t>
  </si>
  <si>
    <t>Visible Red</t>
  </si>
  <si>
    <t>Kinesiology tape</t>
  </si>
  <si>
    <t>Infra Red</t>
  </si>
  <si>
    <t>% Change Baseline</t>
  </si>
  <si>
    <t>% Change Previous</t>
  </si>
  <si>
    <t>No Tape</t>
  </si>
  <si>
    <t>Standard Tape</t>
  </si>
  <si>
    <t>VRED LASER</t>
  </si>
  <si>
    <t>Time Points</t>
  </si>
  <si>
    <t>IRED LASER</t>
  </si>
  <si>
    <t>Kinesiology Tape</t>
  </si>
  <si>
    <t>Time A (0 min)</t>
  </si>
  <si>
    <t>Time B2 (0 + 15 min)</t>
  </si>
  <si>
    <t>Time B3 (0 + 20 min)</t>
  </si>
  <si>
    <t>Time B4 (0 + 25 min)</t>
  </si>
  <si>
    <t>Time C (0 + 33 min)</t>
  </si>
  <si>
    <t>Time B1 (0 + 10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"/>
    <numFmt numFmtId="165" formatCode="####.000"/>
    <numFmt numFmtId="167" formatCode="0.000"/>
    <numFmt numFmtId="168" formatCode="###0.0000"/>
    <numFmt numFmtId="169" formatCode="###0.0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/>
      <right style="thin">
        <color indexed="8"/>
      </right>
      <top style="thick">
        <color indexed="8"/>
      </top>
      <bottom/>
      <diagonal/>
    </border>
    <border>
      <left/>
      <right style="thin">
        <color indexed="8"/>
      </right>
      <top/>
      <bottom/>
      <diagonal/>
    </border>
  </borders>
  <cellStyleXfs count="5">
    <xf numFmtId="0" fontId="0" fillId="0" borderId="0"/>
    <xf numFmtId="0" fontId="1" fillId="0" borderId="0"/>
    <xf numFmtId="9" fontId="4" fillId="0" borderId="0" applyFont="0" applyFill="0" applyBorder="0" applyAlignment="0" applyProtection="0"/>
    <xf numFmtId="0" fontId="6" fillId="0" borderId="0"/>
    <xf numFmtId="0" fontId="1" fillId="0" borderId="0"/>
  </cellStyleXfs>
  <cellXfs count="42">
    <xf numFmtId="0" fontId="0" fillId="0" borderId="0" xfId="0"/>
    <xf numFmtId="0" fontId="3" fillId="0" borderId="10" xfId="1" applyFont="1" applyBorder="1" applyAlignment="1">
      <alignment horizontal="center" wrapText="1"/>
    </xf>
    <xf numFmtId="0" fontId="3" fillId="0" borderId="2" xfId="1" applyFont="1" applyBorder="1" applyAlignment="1">
      <alignment horizontal="left" vertical="top"/>
    </xf>
    <xf numFmtId="164" fontId="3" fillId="0" borderId="12" xfId="1" applyNumberFormat="1" applyFont="1" applyBorder="1" applyAlignment="1">
      <alignment horizontal="right" vertical="center"/>
    </xf>
    <xf numFmtId="0" fontId="3" fillId="0" borderId="16" xfId="1" applyFont="1" applyBorder="1" applyAlignment="1">
      <alignment horizontal="left" vertical="top"/>
    </xf>
    <xf numFmtId="164" fontId="3" fillId="0" borderId="17" xfId="1" applyNumberFormat="1" applyFont="1" applyBorder="1" applyAlignment="1">
      <alignment horizontal="right" vertical="center"/>
    </xf>
    <xf numFmtId="165" fontId="3" fillId="0" borderId="18" xfId="1" applyNumberFormat="1" applyFont="1" applyBorder="1" applyAlignment="1">
      <alignment horizontal="right" vertical="center"/>
    </xf>
    <xf numFmtId="164" fontId="3" fillId="0" borderId="19" xfId="1" applyNumberFormat="1" applyFont="1" applyBorder="1" applyAlignment="1">
      <alignment horizontal="right" vertical="center"/>
    </xf>
    <xf numFmtId="0" fontId="3" fillId="0" borderId="21" xfId="1" applyFont="1" applyBorder="1" applyAlignment="1">
      <alignment horizontal="left" vertical="top"/>
    </xf>
    <xf numFmtId="164" fontId="3" fillId="0" borderId="22" xfId="1" applyNumberFormat="1" applyFont="1" applyBorder="1" applyAlignment="1">
      <alignment horizontal="right" vertical="center"/>
    </xf>
    <xf numFmtId="0" fontId="3" fillId="0" borderId="7" xfId="1" applyFont="1" applyBorder="1" applyAlignment="1">
      <alignment horizontal="left" vertical="top"/>
    </xf>
    <xf numFmtId="164" fontId="3" fillId="0" borderId="24" xfId="1" applyNumberFormat="1" applyFont="1" applyBorder="1" applyAlignment="1">
      <alignment horizontal="right" vertical="center"/>
    </xf>
    <xf numFmtId="164" fontId="3" fillId="0" borderId="25" xfId="1" applyNumberFormat="1" applyFont="1" applyBorder="1" applyAlignment="1">
      <alignment horizontal="right" vertical="center"/>
    </xf>
    <xf numFmtId="0" fontId="3" fillId="0" borderId="9" xfId="1" applyFont="1" applyBorder="1" applyAlignment="1">
      <alignment horizontal="center" wrapText="1"/>
    </xf>
    <xf numFmtId="167" fontId="3" fillId="0" borderId="25" xfId="2" applyNumberFormat="1" applyFont="1" applyBorder="1" applyAlignment="1">
      <alignment horizontal="right" vertical="center"/>
    </xf>
    <xf numFmtId="0" fontId="5" fillId="0" borderId="0" xfId="0" applyFont="1"/>
    <xf numFmtId="168" fontId="7" fillId="0" borderId="12" xfId="3" applyNumberFormat="1" applyFont="1" applyBorder="1" applyAlignment="1">
      <alignment horizontal="right" vertical="center"/>
    </xf>
    <xf numFmtId="169" fontId="7" fillId="0" borderId="14" xfId="3" applyNumberFormat="1" applyFont="1" applyBorder="1" applyAlignment="1">
      <alignment horizontal="right" vertical="center"/>
    </xf>
    <xf numFmtId="168" fontId="7" fillId="0" borderId="17" xfId="3" applyNumberFormat="1" applyFont="1" applyBorder="1" applyAlignment="1">
      <alignment horizontal="right" vertical="center"/>
    </xf>
    <xf numFmtId="168" fontId="3" fillId="0" borderId="17" xfId="4" applyNumberFormat="1" applyFont="1" applyBorder="1" applyAlignment="1">
      <alignment horizontal="right" vertical="center"/>
    </xf>
    <xf numFmtId="169" fontId="3" fillId="0" borderId="19" xfId="4" applyNumberFormat="1" applyFont="1" applyBorder="1" applyAlignment="1">
      <alignment horizontal="right" vertical="center"/>
    </xf>
    <xf numFmtId="169" fontId="3" fillId="0" borderId="14" xfId="4" applyNumberFormat="1" applyFont="1" applyBorder="1" applyAlignment="1">
      <alignment horizontal="right" vertic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3" fillId="0" borderId="13" xfId="1" applyFont="1" applyBorder="1" applyAlignment="1">
      <alignment horizontal="center" wrapText="1"/>
    </xf>
    <xf numFmtId="0" fontId="3" fillId="0" borderId="23" xfId="1" applyFont="1" applyBorder="1" applyAlignment="1">
      <alignment horizontal="center" wrapText="1"/>
    </xf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6" xfId="1" applyFont="1" applyBorder="1" applyAlignment="1">
      <alignment horizontal="left" wrapText="1"/>
    </xf>
    <xf numFmtId="0" fontId="3" fillId="0" borderId="7" xfId="1" applyFont="1" applyBorder="1" applyAlignment="1">
      <alignment horizontal="left" wrapText="1"/>
    </xf>
    <xf numFmtId="0" fontId="3" fillId="0" borderId="3" xfId="1" applyFont="1" applyBorder="1" applyAlignment="1">
      <alignment horizontal="center" wrapText="1"/>
    </xf>
    <xf numFmtId="0" fontId="3" fillId="0" borderId="8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11" xfId="1" applyFont="1" applyBorder="1" applyAlignment="1">
      <alignment horizontal="left" vertical="top" wrapText="1"/>
    </xf>
    <xf numFmtId="0" fontId="3" fillId="0" borderId="15" xfId="1" applyFont="1" applyBorder="1" applyAlignment="1">
      <alignment horizontal="left" vertical="top" wrapText="1"/>
    </xf>
    <xf numFmtId="0" fontId="3" fillId="0" borderId="20" xfId="1" applyFont="1" applyBorder="1" applyAlignment="1">
      <alignment horizontal="left" vertical="top" wrapText="1"/>
    </xf>
    <xf numFmtId="0" fontId="3" fillId="0" borderId="6" xfId="1" applyFont="1" applyBorder="1" applyAlignment="1">
      <alignment horizontal="left" vertical="top" wrapText="1"/>
    </xf>
    <xf numFmtId="0" fontId="2" fillId="0" borderId="0" xfId="1" applyFont="1" applyBorder="1" applyAlignment="1">
      <alignment horizontal="center" vertical="center" wrapText="1"/>
    </xf>
    <xf numFmtId="0" fontId="3" fillId="2" borderId="0" xfId="1" applyFont="1" applyFill="1"/>
    <xf numFmtId="0" fontId="1" fillId="0" borderId="0" xfId="1"/>
  </cellXfs>
  <cellStyles count="5">
    <cellStyle name="Normal" xfId="0" builtinId="0"/>
    <cellStyle name="Normal_Sheet1" xfId="1" xr:uid="{00000000-0005-0000-0000-000002000000}"/>
    <cellStyle name="Normal_Sheet3" xfId="3" xr:uid="{00000000-0005-0000-0000-000003000000}"/>
    <cellStyle name="Normal_Sheet3_1" xfId="4" xr:uid="{00000000-0005-0000-0000-000004000000}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fra Red Laser % Change from Base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% change graph'!$J$3</c:f>
              <c:strCache>
                <c:ptCount val="1"/>
                <c:pt idx="0">
                  <c:v>No Tape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% change graph'!$K$2:$P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K$3:$P$3</c:f>
              <c:numCache>
                <c:formatCode>General</c:formatCode>
                <c:ptCount val="6"/>
                <c:pt idx="0">
                  <c:v>0</c:v>
                </c:pt>
                <c:pt idx="1">
                  <c:v>-8.2532535830594025</c:v>
                </c:pt>
                <c:pt idx="2">
                  <c:v>-10.996228898541014</c:v>
                </c:pt>
                <c:pt idx="3">
                  <c:v>-12.851234377968716</c:v>
                </c:pt>
                <c:pt idx="4">
                  <c:v>-14.280500894904824</c:v>
                </c:pt>
                <c:pt idx="5">
                  <c:v>-16.086850492904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E6-4A93-82CE-9554D38F1670}"/>
            </c:ext>
          </c:extLst>
        </c:ser>
        <c:ser>
          <c:idx val="1"/>
          <c:order val="1"/>
          <c:tx>
            <c:strRef>
              <c:f>'% change graph'!$J$4</c:f>
              <c:strCache>
                <c:ptCount val="1"/>
                <c:pt idx="0">
                  <c:v>Standard Tape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% change graph'!$K$2:$P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K$4:$P$4</c:f>
              <c:numCache>
                <c:formatCode>General</c:formatCode>
                <c:ptCount val="6"/>
                <c:pt idx="0">
                  <c:v>0</c:v>
                </c:pt>
                <c:pt idx="1">
                  <c:v>-15.4628176968936</c:v>
                </c:pt>
                <c:pt idx="2">
                  <c:v>-16.366488860997809</c:v>
                </c:pt>
                <c:pt idx="3">
                  <c:v>-19.667398807656099</c:v>
                </c:pt>
                <c:pt idx="4">
                  <c:v>-20.138060872293689</c:v>
                </c:pt>
                <c:pt idx="5">
                  <c:v>-18.493881393159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E6-4A93-82CE-9554D38F1670}"/>
            </c:ext>
          </c:extLst>
        </c:ser>
        <c:ser>
          <c:idx val="2"/>
          <c:order val="2"/>
          <c:tx>
            <c:strRef>
              <c:f>'% change graph'!$J$5</c:f>
              <c:strCache>
                <c:ptCount val="1"/>
                <c:pt idx="0">
                  <c:v>Kinesiology Tap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% change graph'!$K$2:$P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K$5:$P$5</c:f>
              <c:numCache>
                <c:formatCode>General</c:formatCode>
                <c:ptCount val="6"/>
                <c:pt idx="0">
                  <c:v>0</c:v>
                </c:pt>
                <c:pt idx="1">
                  <c:v>-17.898737280863052</c:v>
                </c:pt>
                <c:pt idx="2">
                  <c:v>-19.713129827142332</c:v>
                </c:pt>
                <c:pt idx="3">
                  <c:v>-21.435576805197979</c:v>
                </c:pt>
                <c:pt idx="4">
                  <c:v>-22.024028441829095</c:v>
                </c:pt>
                <c:pt idx="5">
                  <c:v>-17.708716439867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E6-4A93-82CE-9554D38F1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188616"/>
        <c:axId val="183276496"/>
      </c:lineChart>
      <c:catAx>
        <c:axId val="133188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LDI Scan Time 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764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83276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 % Change Blood Perfu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188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isible Red Laser % Change from Base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% change graph'!$A$3</c:f>
              <c:strCache>
                <c:ptCount val="1"/>
                <c:pt idx="0">
                  <c:v>No Tape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% change graph'!$B$2:$G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B$3:$G$3</c:f>
              <c:numCache>
                <c:formatCode>General</c:formatCode>
                <c:ptCount val="6"/>
                <c:pt idx="0">
                  <c:v>0</c:v>
                </c:pt>
                <c:pt idx="1">
                  <c:v>-5.3447321483486094</c:v>
                </c:pt>
                <c:pt idx="2">
                  <c:v>-7.6388461775016934</c:v>
                </c:pt>
                <c:pt idx="3">
                  <c:v>-10.185128236668914</c:v>
                </c:pt>
                <c:pt idx="4">
                  <c:v>-11.790393013100438</c:v>
                </c:pt>
                <c:pt idx="5">
                  <c:v>-12.725259856079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9F-49C9-B2BE-7F141CE36213}"/>
            </c:ext>
          </c:extLst>
        </c:ser>
        <c:ser>
          <c:idx val="1"/>
          <c:order val="1"/>
          <c:tx>
            <c:strRef>
              <c:f>'% change graph'!$A$4</c:f>
              <c:strCache>
                <c:ptCount val="1"/>
                <c:pt idx="0">
                  <c:v>Standard Tape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% change graph'!$B$2:$G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B$4:$G$4</c:f>
              <c:numCache>
                <c:formatCode>General</c:formatCode>
                <c:ptCount val="6"/>
                <c:pt idx="0">
                  <c:v>0</c:v>
                </c:pt>
                <c:pt idx="1">
                  <c:v>-10.041248537831967</c:v>
                </c:pt>
                <c:pt idx="2">
                  <c:v>-11.420304131010555</c:v>
                </c:pt>
                <c:pt idx="3">
                  <c:v>-13.464261528043121</c:v>
                </c:pt>
                <c:pt idx="4">
                  <c:v>-14.646309179339061</c:v>
                </c:pt>
                <c:pt idx="5">
                  <c:v>-14.098380840977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9F-49C9-B2BE-7F141CE36213}"/>
            </c:ext>
          </c:extLst>
        </c:ser>
        <c:ser>
          <c:idx val="2"/>
          <c:order val="2"/>
          <c:tx>
            <c:strRef>
              <c:f>'% change graph'!$A$5</c:f>
              <c:strCache>
                <c:ptCount val="1"/>
                <c:pt idx="0">
                  <c:v>Kinesiology Tap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% change graph'!$B$2:$G$2</c:f>
              <c:strCache>
                <c:ptCount val="6"/>
                <c:pt idx="0">
                  <c:v>Time A (0 min)</c:v>
                </c:pt>
                <c:pt idx="1">
                  <c:v>Time B1 (0 + 10 min)</c:v>
                </c:pt>
                <c:pt idx="2">
                  <c:v>Time B2 (0 + 15 min)</c:v>
                </c:pt>
                <c:pt idx="3">
                  <c:v>Time B3 (0 + 20 min)</c:v>
                </c:pt>
                <c:pt idx="4">
                  <c:v>Time B4 (0 + 25 min)</c:v>
                </c:pt>
                <c:pt idx="5">
                  <c:v>Time C (0 + 33 min)</c:v>
                </c:pt>
              </c:strCache>
            </c:strRef>
          </c:cat>
          <c:val>
            <c:numRef>
              <c:f>'% change graph'!$B$5:$G$5</c:f>
              <c:numCache>
                <c:formatCode>General</c:formatCode>
                <c:ptCount val="6"/>
                <c:pt idx="0">
                  <c:v>0</c:v>
                </c:pt>
                <c:pt idx="1">
                  <c:v>-13.060179257362364</c:v>
                </c:pt>
                <c:pt idx="2">
                  <c:v>-13.104993597951353</c:v>
                </c:pt>
                <c:pt idx="3">
                  <c:v>-14.839948783610755</c:v>
                </c:pt>
                <c:pt idx="4">
                  <c:v>-15.832266325224081</c:v>
                </c:pt>
                <c:pt idx="5">
                  <c:v>-13.489116517285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9F-49C9-B2BE-7F141CE36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344136"/>
        <c:axId val="183344520"/>
      </c:lineChart>
      <c:catAx>
        <c:axId val="183344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LDI Scan Time 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44520"/>
        <c:crosses val="autoZero"/>
        <c:auto val="1"/>
        <c:lblAlgn val="ctr"/>
        <c:lblOffset val="100"/>
        <c:noMultiLvlLbl val="0"/>
      </c:catAx>
      <c:valAx>
        <c:axId val="183344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 % Change Blood Perfu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44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3374</xdr:colOff>
      <xdr:row>7</xdr:row>
      <xdr:rowOff>23812</xdr:rowOff>
    </xdr:from>
    <xdr:to>
      <xdr:col>24</xdr:col>
      <xdr:colOff>57149</xdr:colOff>
      <xdr:row>28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4</xdr:colOff>
      <xdr:row>7</xdr:row>
      <xdr:rowOff>1</xdr:rowOff>
    </xdr:from>
    <xdr:to>
      <xdr:col>9</xdr:col>
      <xdr:colOff>1028699</xdr:colOff>
      <xdr:row>28</xdr:row>
      <xdr:rowOff>680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3"/>
  <sheetViews>
    <sheetView workbookViewId="0">
      <selection activeCell="E10" sqref="E10"/>
    </sheetView>
  </sheetViews>
  <sheetFormatPr defaultRowHeight="15" x14ac:dyDescent="0.25"/>
  <sheetData>
    <row r="1" spans="1:19" x14ac:dyDescent="0.25">
      <c r="A1" s="39" t="s">
        <v>16</v>
      </c>
      <c r="B1" s="39"/>
      <c r="C1" s="39"/>
      <c r="D1" s="39"/>
      <c r="E1" s="39"/>
      <c r="F1" s="39"/>
      <c r="G1" s="39"/>
      <c r="H1" s="39"/>
      <c r="L1" s="39" t="s">
        <v>18</v>
      </c>
      <c r="M1" s="39"/>
      <c r="N1" s="39"/>
      <c r="O1" s="39"/>
      <c r="P1" s="39"/>
      <c r="Q1" s="39"/>
      <c r="R1" s="39"/>
      <c r="S1" s="39"/>
    </row>
    <row r="2" spans="1:19" ht="15.75" thickBot="1" x14ac:dyDescent="0.3">
      <c r="A2" s="40" t="s">
        <v>0</v>
      </c>
      <c r="B2" s="40" t="s">
        <v>1</v>
      </c>
      <c r="C2" s="41"/>
      <c r="D2" s="41"/>
      <c r="E2" s="41"/>
      <c r="F2" s="41"/>
      <c r="G2" s="41"/>
      <c r="H2" s="41"/>
      <c r="L2" s="40" t="s">
        <v>0</v>
      </c>
      <c r="M2" s="40" t="s">
        <v>1</v>
      </c>
      <c r="N2" s="41"/>
      <c r="O2" s="41"/>
      <c r="P2" s="41"/>
      <c r="Q2" s="41"/>
      <c r="R2" s="41"/>
      <c r="S2" s="41"/>
    </row>
    <row r="3" spans="1:19" ht="15.75" thickTop="1" x14ac:dyDescent="0.25">
      <c r="A3" s="26" t="s">
        <v>2</v>
      </c>
      <c r="B3" s="27"/>
      <c r="C3" s="30" t="s">
        <v>3</v>
      </c>
      <c r="D3" s="24" t="s">
        <v>19</v>
      </c>
      <c r="E3" s="24" t="s">
        <v>20</v>
      </c>
      <c r="F3" s="32" t="s">
        <v>4</v>
      </c>
      <c r="G3" s="32" t="s">
        <v>5</v>
      </c>
      <c r="H3" s="34"/>
      <c r="L3" s="26" t="s">
        <v>2</v>
      </c>
      <c r="M3" s="27"/>
      <c r="N3" s="30" t="s">
        <v>3</v>
      </c>
      <c r="O3" s="24" t="s">
        <v>19</v>
      </c>
      <c r="P3" s="24" t="s">
        <v>20</v>
      </c>
      <c r="Q3" s="32" t="s">
        <v>4</v>
      </c>
      <c r="R3" s="32" t="s">
        <v>5</v>
      </c>
      <c r="S3" s="34"/>
    </row>
    <row r="4" spans="1:19" ht="25.5" thickBot="1" x14ac:dyDescent="0.3">
      <c r="A4" s="28"/>
      <c r="B4" s="29"/>
      <c r="C4" s="31"/>
      <c r="D4" s="25"/>
      <c r="E4" s="25"/>
      <c r="F4" s="33"/>
      <c r="G4" s="13" t="s">
        <v>6</v>
      </c>
      <c r="H4" s="1" t="s">
        <v>7</v>
      </c>
      <c r="L4" s="28"/>
      <c r="M4" s="29"/>
      <c r="N4" s="31"/>
      <c r="O4" s="25"/>
      <c r="P4" s="25"/>
      <c r="Q4" s="33"/>
      <c r="R4" s="13" t="s">
        <v>6</v>
      </c>
      <c r="S4" s="1" t="s">
        <v>7</v>
      </c>
    </row>
    <row r="5" spans="1:19" ht="15.75" thickTop="1" x14ac:dyDescent="0.25">
      <c r="A5" s="35" t="s">
        <v>8</v>
      </c>
      <c r="B5" s="2" t="s">
        <v>9</v>
      </c>
      <c r="C5" s="16">
        <v>108.39333333333333</v>
      </c>
      <c r="D5" s="11"/>
      <c r="E5" s="11"/>
      <c r="F5" s="17">
        <v>7.2694040278852929</v>
      </c>
      <c r="G5" s="18">
        <v>92.802012345228974</v>
      </c>
      <c r="H5" s="18">
        <v>123.98465432143769</v>
      </c>
      <c r="L5" s="35" t="s">
        <v>8</v>
      </c>
      <c r="M5" s="2" t="s">
        <v>9</v>
      </c>
      <c r="N5" s="3">
        <v>109.613333</v>
      </c>
      <c r="O5" s="11"/>
      <c r="P5" s="11"/>
      <c r="Q5" s="21">
        <v>11.301836625571577</v>
      </c>
      <c r="R5" s="19">
        <v>85.373304589785675</v>
      </c>
      <c r="S5" s="19">
        <v>133.85336207688098</v>
      </c>
    </row>
    <row r="6" spans="1:19" x14ac:dyDescent="0.25">
      <c r="A6" s="36"/>
      <c r="B6" s="4" t="s">
        <v>10</v>
      </c>
      <c r="C6" s="19">
        <v>102.6</v>
      </c>
      <c r="D6" s="12">
        <f>(C6-C5)/C5*100</f>
        <v>-5.3447321483486094</v>
      </c>
      <c r="E6" s="12">
        <f>(C6-C5)/C5*100</f>
        <v>-5.3447321483486094</v>
      </c>
      <c r="F6" s="6">
        <v>6.2849399999999997</v>
      </c>
      <c r="G6" s="19">
        <v>89.120143434480411</v>
      </c>
      <c r="H6" s="19">
        <v>116.07985656551958</v>
      </c>
      <c r="L6" s="36"/>
      <c r="M6" s="4" t="s">
        <v>10</v>
      </c>
      <c r="N6" s="19">
        <v>100.56666666666666</v>
      </c>
      <c r="O6" s="12">
        <f>(N6-N5)/N5*100</f>
        <v>-8.2532535830594025</v>
      </c>
      <c r="P6" s="12">
        <f>(N6-N5)/N5*100</f>
        <v>-8.2532535830594025</v>
      </c>
      <c r="Q6" s="20">
        <v>9.262570180527991</v>
      </c>
      <c r="R6" s="19">
        <v>80.700429447565938</v>
      </c>
      <c r="S6" s="19">
        <v>120.43290388576739</v>
      </c>
    </row>
    <row r="7" spans="1:19" x14ac:dyDescent="0.25">
      <c r="A7" s="36"/>
      <c r="B7" s="4" t="s">
        <v>11</v>
      </c>
      <c r="C7" s="19">
        <v>100.11333333333333</v>
      </c>
      <c r="D7" s="12">
        <f>(C7-C5)/C5*100</f>
        <v>-7.6388461775016934</v>
      </c>
      <c r="E7" s="12">
        <f t="shared" ref="E7:E10" si="0">(C7-C6)/C6*100</f>
        <v>-2.4236517218973344</v>
      </c>
      <c r="F7" s="20">
        <v>6.0059008020816043</v>
      </c>
      <c r="G7" s="19">
        <v>87.231957244073925</v>
      </c>
      <c r="H7" s="19">
        <v>112.99470942259273</v>
      </c>
      <c r="L7" s="36"/>
      <c r="M7" s="4" t="s">
        <v>11</v>
      </c>
      <c r="N7" s="19">
        <v>97.56</v>
      </c>
      <c r="O7" s="12">
        <f>(N7-N5)/N5*100</f>
        <v>-10.996228898541014</v>
      </c>
      <c r="P7" s="12">
        <f t="shared" ref="P7:P10" si="1">(N7-N6)/N6*100</f>
        <v>-2.9897248922770907</v>
      </c>
      <c r="Q7" s="20">
        <v>9.2275921638777003</v>
      </c>
      <c r="R7" s="19">
        <v>77.768783165380583</v>
      </c>
      <c r="S7" s="19">
        <v>117.35121683461942</v>
      </c>
    </row>
    <row r="8" spans="1:19" x14ac:dyDescent="0.25">
      <c r="A8" s="36"/>
      <c r="B8" s="4" t="s">
        <v>12</v>
      </c>
      <c r="C8" s="19">
        <v>97.353333333333339</v>
      </c>
      <c r="D8" s="12">
        <f>(C8-C5)/C5*100</f>
        <v>-10.185128236668914</v>
      </c>
      <c r="E8" s="12">
        <f t="shared" si="0"/>
        <v>-2.7568755410534638</v>
      </c>
      <c r="F8" s="20">
        <v>6.1444428370502218</v>
      </c>
      <c r="G8" s="19">
        <v>84.174814131756193</v>
      </c>
      <c r="H8" s="19">
        <v>110.53185253491048</v>
      </c>
      <c r="L8" s="36"/>
      <c r="M8" s="4" t="s">
        <v>12</v>
      </c>
      <c r="N8" s="19">
        <v>95.526666666666671</v>
      </c>
      <c r="O8" s="12">
        <f>(N8-N5)/N5*100</f>
        <v>-12.851234377968716</v>
      </c>
      <c r="P8" s="12">
        <f t="shared" si="1"/>
        <v>-2.0841875085417501</v>
      </c>
      <c r="Q8" s="20">
        <v>9.5592063162600152</v>
      </c>
      <c r="R8" s="19">
        <v>75.024208212492525</v>
      </c>
      <c r="S8" s="19">
        <v>116.02912512084082</v>
      </c>
    </row>
    <row r="9" spans="1:19" x14ac:dyDescent="0.25">
      <c r="A9" s="36"/>
      <c r="B9" s="4" t="s">
        <v>13</v>
      </c>
      <c r="C9" s="19">
        <v>95.61333333333333</v>
      </c>
      <c r="D9" s="12">
        <f>(C9-C5)/C5*100</f>
        <v>-11.790393013100438</v>
      </c>
      <c r="E9" s="12">
        <f t="shared" si="0"/>
        <v>-1.7873039786345364</v>
      </c>
      <c r="F9" s="20">
        <v>5.6618932275904772</v>
      </c>
      <c r="G9" s="19">
        <v>83.469780110385372</v>
      </c>
      <c r="H9" s="19">
        <v>107.75688655628129</v>
      </c>
      <c r="L9" s="36"/>
      <c r="M9" s="4" t="s">
        <v>13</v>
      </c>
      <c r="N9" s="19">
        <v>93.96</v>
      </c>
      <c r="O9" s="12">
        <f>(N9-N5)/N5*100</f>
        <v>-14.280500894904824</v>
      </c>
      <c r="P9" s="12">
        <f t="shared" si="1"/>
        <v>-1.6400307069579283</v>
      </c>
      <c r="Q9" s="6">
        <v>8.7850999999999999</v>
      </c>
      <c r="R9" s="19">
        <v>75.117834597076509</v>
      </c>
      <c r="S9" s="19">
        <v>112.80216540292348</v>
      </c>
    </row>
    <row r="10" spans="1:19" x14ac:dyDescent="0.25">
      <c r="A10" s="37"/>
      <c r="B10" s="8" t="s">
        <v>14</v>
      </c>
      <c r="C10" s="19">
        <v>94.6</v>
      </c>
      <c r="D10" s="14">
        <f>(C10-C5)/C5*100</f>
        <v>-12.725259856079713</v>
      </c>
      <c r="E10" s="12">
        <f t="shared" si="0"/>
        <v>-1.059824292288386</v>
      </c>
      <c r="F10" s="20">
        <v>6.244662482777553</v>
      </c>
      <c r="G10" s="19">
        <v>81.206531036399028</v>
      </c>
      <c r="H10" s="19">
        <v>107.99346896360096</v>
      </c>
      <c r="L10" s="37"/>
      <c r="M10" s="8" t="s">
        <v>14</v>
      </c>
      <c r="N10" s="19">
        <v>91.98</v>
      </c>
      <c r="O10" s="12">
        <f>(N10-N5)/N5*100</f>
        <v>-16.086850492904901</v>
      </c>
      <c r="P10" s="12">
        <f t="shared" si="1"/>
        <v>-2.1072796934865794</v>
      </c>
      <c r="Q10" s="20">
        <v>9.3802385998692071</v>
      </c>
      <c r="R10" s="19">
        <v>71.861389121507912</v>
      </c>
      <c r="S10" s="9">
        <v>112.0986</v>
      </c>
    </row>
    <row r="11" spans="1:19" x14ac:dyDescent="0.25">
      <c r="A11" s="37" t="s">
        <v>15</v>
      </c>
      <c r="B11" s="4" t="s">
        <v>9</v>
      </c>
      <c r="C11" s="19">
        <v>108.286666666667</v>
      </c>
      <c r="D11" s="12"/>
      <c r="E11" s="12"/>
      <c r="F11" s="20">
        <v>4.122180036578734</v>
      </c>
      <c r="G11" s="19">
        <v>99.445469799012116</v>
      </c>
      <c r="H11" s="19">
        <v>117.12786353432121</v>
      </c>
      <c r="L11" s="37" t="s">
        <v>15</v>
      </c>
      <c r="M11" s="4" t="s">
        <v>9</v>
      </c>
      <c r="N11" s="19">
        <v>106.23333333333333</v>
      </c>
      <c r="O11" s="12"/>
      <c r="P11" s="12"/>
      <c r="Q11" s="20">
        <v>5.3545856330427002</v>
      </c>
      <c r="R11" s="19">
        <v>94.748889348267497</v>
      </c>
      <c r="S11" s="19">
        <v>117.71777731839917</v>
      </c>
    </row>
    <row r="12" spans="1:19" x14ac:dyDescent="0.25">
      <c r="A12" s="36"/>
      <c r="B12" s="4" t="s">
        <v>10</v>
      </c>
      <c r="C12" s="19">
        <v>97.413333333333327</v>
      </c>
      <c r="D12" s="12">
        <f>(C12-C11)/C11*100</f>
        <v>-10.041248537831967</v>
      </c>
      <c r="E12" s="12">
        <f>(C12-C11)/C11*100</f>
        <v>-10.041248537831967</v>
      </c>
      <c r="F12" s="20">
        <v>2.58268716957223</v>
      </c>
      <c r="G12" s="19">
        <v>91.874020272978726</v>
      </c>
      <c r="H12" s="19">
        <v>102.95264639368793</v>
      </c>
      <c r="L12" s="36"/>
      <c r="M12" s="4" t="s">
        <v>10</v>
      </c>
      <c r="N12" s="19">
        <v>89.806666666666672</v>
      </c>
      <c r="O12" s="12">
        <f>(N12-N11)/N11*100</f>
        <v>-15.462817696893627</v>
      </c>
      <c r="P12" s="12">
        <f>(N12-N11)/N11*100</f>
        <v>-15.462817696893627</v>
      </c>
      <c r="Q12" s="20">
        <v>3.7128152156277352</v>
      </c>
      <c r="R12" s="19">
        <v>81.843470017489679</v>
      </c>
      <c r="S12" s="19">
        <v>97.769863315843665</v>
      </c>
    </row>
    <row r="13" spans="1:19" x14ac:dyDescent="0.25">
      <c r="A13" s="36"/>
      <c r="B13" s="4" t="s">
        <v>11</v>
      </c>
      <c r="C13" s="5">
        <v>95.92</v>
      </c>
      <c r="D13" s="12">
        <f>(C13-C11)/C11*100</f>
        <v>-11.420304131010555</v>
      </c>
      <c r="E13" s="12">
        <f t="shared" ref="E13:E16" si="2">(C13-C12)/C12*100</f>
        <v>-1.5329865863673611</v>
      </c>
      <c r="F13" s="20">
        <v>2.2434921757958382</v>
      </c>
      <c r="G13" s="19">
        <v>91.108187846905366</v>
      </c>
      <c r="H13" s="19">
        <v>100.73181215309464</v>
      </c>
      <c r="L13" s="36"/>
      <c r="M13" s="4" t="s">
        <v>11</v>
      </c>
      <c r="N13" s="19">
        <v>88.846666666666664</v>
      </c>
      <c r="O13" s="12">
        <f>(N13-N11)/N11*100</f>
        <v>-16.366488860997809</v>
      </c>
      <c r="P13" s="12">
        <f t="shared" ref="P13:P16" si="3">(N13-N12)/N12*100</f>
        <v>-1.0689629574641912</v>
      </c>
      <c r="Q13" s="20">
        <v>3.5305991217823305</v>
      </c>
      <c r="R13" s="19">
        <v>81.274284669893675</v>
      </c>
      <c r="S13" s="19">
        <v>96.419048663439654</v>
      </c>
    </row>
    <row r="14" spans="1:19" x14ac:dyDescent="0.25">
      <c r="A14" s="36"/>
      <c r="B14" s="4" t="s">
        <v>12</v>
      </c>
      <c r="C14" s="19">
        <v>93.706666666666663</v>
      </c>
      <c r="D14" s="12">
        <f>(C14-C11)/C11*100</f>
        <v>-13.464261528043121</v>
      </c>
      <c r="E14" s="12">
        <f t="shared" si="2"/>
        <v>-2.3074784542674505</v>
      </c>
      <c r="F14" s="6">
        <v>2.4073199999999999</v>
      </c>
      <c r="G14" s="19">
        <v>88.543479793146403</v>
      </c>
      <c r="H14" s="19">
        <v>98.869853540186924</v>
      </c>
      <c r="L14" s="36"/>
      <c r="M14" s="4" t="s">
        <v>12</v>
      </c>
      <c r="N14" s="19">
        <v>85.34</v>
      </c>
      <c r="O14" s="12">
        <f>(N14-N11)/N11*100</f>
        <v>-19.667398807656099</v>
      </c>
      <c r="P14" s="12">
        <f t="shared" si="3"/>
        <v>-3.9468747655136123</v>
      </c>
      <c r="Q14" s="20">
        <v>3.2470176792749079</v>
      </c>
      <c r="R14" s="19">
        <v>78.375839706057462</v>
      </c>
      <c r="S14" s="19">
        <v>92.304160293942545</v>
      </c>
    </row>
    <row r="15" spans="1:19" x14ac:dyDescent="0.25">
      <c r="A15" s="36"/>
      <c r="B15" s="4" t="s">
        <v>13</v>
      </c>
      <c r="C15" s="19">
        <v>92.426666666666662</v>
      </c>
      <c r="D15" s="12">
        <f>(C15-C11)/C11*100</f>
        <v>-14.646309179339061</v>
      </c>
      <c r="E15" s="12">
        <f t="shared" si="2"/>
        <v>-1.3659647125782597</v>
      </c>
      <c r="F15" s="20">
        <v>2.0523497953661995</v>
      </c>
      <c r="G15" s="19">
        <v>88.024814146614432</v>
      </c>
      <c r="H15" s="7">
        <v>96.828500000000005</v>
      </c>
      <c r="L15" s="36"/>
      <c r="M15" s="4" t="s">
        <v>13</v>
      </c>
      <c r="N15" s="19">
        <v>84.84</v>
      </c>
      <c r="O15" s="12">
        <f>(N15-N11)/N11*100</f>
        <v>-20.138060872293689</v>
      </c>
      <c r="P15" s="12">
        <f t="shared" si="3"/>
        <v>-0.58589172720881177</v>
      </c>
      <c r="Q15" s="20">
        <v>2.935153115175392</v>
      </c>
      <c r="R15" s="19">
        <v>78.544722671571392</v>
      </c>
      <c r="S15" s="19">
        <v>91.135277328428614</v>
      </c>
    </row>
    <row r="16" spans="1:19" x14ac:dyDescent="0.25">
      <c r="A16" s="37"/>
      <c r="B16" s="8" t="s">
        <v>14</v>
      </c>
      <c r="C16" s="19">
        <v>93.02</v>
      </c>
      <c r="D16" s="12">
        <f>(C16-C11)/C11*100</f>
        <v>-14.098380840977923</v>
      </c>
      <c r="E16" s="12">
        <f t="shared" si="2"/>
        <v>0.64195037507212971</v>
      </c>
      <c r="F16" s="20">
        <v>3.1247735156022949</v>
      </c>
      <c r="G16" s="19">
        <v>86.318027360978121</v>
      </c>
      <c r="H16" s="19">
        <v>99.721972639021899</v>
      </c>
      <c r="L16" s="37"/>
      <c r="M16" s="8" t="s">
        <v>14</v>
      </c>
      <c r="N16" s="19">
        <v>86.586666666666673</v>
      </c>
      <c r="O16" s="12">
        <f>(N16-N11)/N11*100</f>
        <v>-18.493881393159704</v>
      </c>
      <c r="P16" s="12">
        <f t="shared" si="3"/>
        <v>2.0587773063020625</v>
      </c>
      <c r="Q16" s="20">
        <v>4.6141487030619475</v>
      </c>
      <c r="R16" s="19">
        <v>76.690301952266267</v>
      </c>
      <c r="S16" s="9">
        <v>96.483000000000004</v>
      </c>
    </row>
    <row r="17" spans="1:19" x14ac:dyDescent="0.25">
      <c r="A17" s="37" t="s">
        <v>17</v>
      </c>
      <c r="B17" s="4" t="s">
        <v>9</v>
      </c>
      <c r="C17" s="19">
        <v>104.13333333333334</v>
      </c>
      <c r="D17" s="12"/>
      <c r="E17" s="12"/>
      <c r="F17" s="20">
        <v>8.1306631057794139</v>
      </c>
      <c r="G17" s="19">
        <v>86.69479534011333</v>
      </c>
      <c r="H17" s="19">
        <v>121.57187132655335</v>
      </c>
      <c r="L17" s="37" t="s">
        <v>17</v>
      </c>
      <c r="M17" s="4" t="s">
        <v>9</v>
      </c>
      <c r="N17" s="19">
        <v>108.75999999999999</v>
      </c>
      <c r="O17" s="12"/>
      <c r="P17" s="12"/>
      <c r="Q17" s="20">
        <v>11.412310813119229</v>
      </c>
      <c r="R17" s="19">
        <v>84.2830276896416</v>
      </c>
      <c r="S17" s="19">
        <v>133.23697231035837</v>
      </c>
    </row>
    <row r="18" spans="1:19" x14ac:dyDescent="0.25">
      <c r="A18" s="36"/>
      <c r="B18" s="4" t="s">
        <v>10</v>
      </c>
      <c r="C18" s="19">
        <v>90.533333333333331</v>
      </c>
      <c r="D18" s="12">
        <f>(C18-C17)/C17*100</f>
        <v>-13.060179257362364</v>
      </c>
      <c r="E18" s="12">
        <f>(C18-C17)/C17*100</f>
        <v>-13.060179257362364</v>
      </c>
      <c r="F18" s="20">
        <v>5.1118877946798502</v>
      </c>
      <c r="G18" s="19">
        <v>79.569424441174547</v>
      </c>
      <c r="H18" s="19">
        <v>101.49724222549212</v>
      </c>
      <c r="L18" s="36"/>
      <c r="M18" s="4" t="s">
        <v>10</v>
      </c>
      <c r="N18" s="19">
        <v>89.293333333333337</v>
      </c>
      <c r="O18" s="12">
        <f>(N18-N17)/N17*100</f>
        <v>-17.898737280863052</v>
      </c>
      <c r="P18" s="12">
        <f>(N18-N17)/N17*100</f>
        <v>-17.898737280863052</v>
      </c>
      <c r="Q18" s="20">
        <v>7.7768549565922216</v>
      </c>
      <c r="R18" s="19">
        <v>72.613638348566852</v>
      </c>
      <c r="S18" s="19">
        <v>105.97302831809982</v>
      </c>
    </row>
    <row r="19" spans="1:19" x14ac:dyDescent="0.25">
      <c r="A19" s="36"/>
      <c r="B19" s="4" t="s">
        <v>11</v>
      </c>
      <c r="C19" s="19">
        <v>90.486666666666665</v>
      </c>
      <c r="D19" s="12">
        <f>(C19-C17)/C17*100</f>
        <v>-13.104993597951353</v>
      </c>
      <c r="E19" s="12">
        <f t="shared" ref="E19:E22" si="4">(C19-C18)/C18*100</f>
        <v>-5.1546391752577525E-2</v>
      </c>
      <c r="F19" s="20">
        <v>5.4888793779237695</v>
      </c>
      <c r="G19" s="19">
        <v>78.71419124530928</v>
      </c>
      <c r="H19" s="19">
        <v>102.25914208802405</v>
      </c>
      <c r="L19" s="36"/>
      <c r="M19" s="4" t="s">
        <v>11</v>
      </c>
      <c r="N19" s="19">
        <v>87.32</v>
      </c>
      <c r="O19" s="12">
        <f>(N19-N17)/N17*100</f>
        <v>-19.713129827142332</v>
      </c>
      <c r="P19" s="12">
        <f t="shared" ref="P19:P22" si="5">(N19-N18)/N18*100</f>
        <v>-2.2099447513812267</v>
      </c>
      <c r="Q19" s="20">
        <v>8.0075155174314059</v>
      </c>
      <c r="R19" s="19">
        <v>70.145587314917961</v>
      </c>
      <c r="S19" s="19">
        <v>104.49441268508203</v>
      </c>
    </row>
    <row r="20" spans="1:19" x14ac:dyDescent="0.25">
      <c r="A20" s="36"/>
      <c r="B20" s="4" t="s">
        <v>12</v>
      </c>
      <c r="C20" s="19">
        <v>88.68</v>
      </c>
      <c r="D20" s="12">
        <f>(C20-C17)/C17*100</f>
        <v>-14.839948783610755</v>
      </c>
      <c r="E20" s="12">
        <f t="shared" si="4"/>
        <v>-1.9966109187357157</v>
      </c>
      <c r="F20" s="20">
        <v>4.9229027441715143</v>
      </c>
      <c r="G20" s="19">
        <v>78.121423728386972</v>
      </c>
      <c r="H20" s="19">
        <v>99.238576271613042</v>
      </c>
      <c r="L20" s="36"/>
      <c r="M20" s="4" t="s">
        <v>12</v>
      </c>
      <c r="N20" s="19">
        <v>85.446666666666673</v>
      </c>
      <c r="O20" s="12">
        <f>(N20-N17)/N17*100</f>
        <v>-21.435576805197979</v>
      </c>
      <c r="P20" s="12">
        <f t="shared" si="5"/>
        <v>-2.1453657046877241</v>
      </c>
      <c r="Q20" s="20">
        <v>7.9706895601003094</v>
      </c>
      <c r="R20" s="19">
        <v>68.351237804638217</v>
      </c>
      <c r="S20" s="19">
        <v>102.54209552869513</v>
      </c>
    </row>
    <row r="21" spans="1:19" x14ac:dyDescent="0.25">
      <c r="A21" s="36"/>
      <c r="B21" s="4" t="s">
        <v>13</v>
      </c>
      <c r="C21" s="19">
        <v>87.646666666666661</v>
      </c>
      <c r="D21" s="12">
        <f>(C21-C17)/C17*100</f>
        <v>-15.832266325224081</v>
      </c>
      <c r="E21" s="12">
        <f t="shared" si="4"/>
        <v>-1.165238310028581</v>
      </c>
      <c r="F21" s="20">
        <v>5.1220519201796337</v>
      </c>
      <c r="G21" s="19">
        <v>76.660957893441619</v>
      </c>
      <c r="H21" s="19">
        <v>98.632375439891703</v>
      </c>
      <c r="L21" s="36"/>
      <c r="M21" s="4" t="s">
        <v>13</v>
      </c>
      <c r="N21" s="19">
        <v>84.806666666666672</v>
      </c>
      <c r="O21" s="12">
        <f>(N21-N17)/N17*100</f>
        <v>-22.024028441829095</v>
      </c>
      <c r="P21" s="12">
        <f t="shared" si="5"/>
        <v>-0.74900522743231701</v>
      </c>
      <c r="Q21" s="20">
        <v>7.6041371362766466</v>
      </c>
      <c r="R21" s="19">
        <v>68.4974145636792</v>
      </c>
      <c r="S21" s="19">
        <v>101.11591876965414</v>
      </c>
    </row>
    <row r="22" spans="1:19" ht="15.75" thickBot="1" x14ac:dyDescent="0.3">
      <c r="A22" s="38"/>
      <c r="B22" s="10" t="s">
        <v>14</v>
      </c>
      <c r="C22" s="19">
        <v>90.086666666666673</v>
      </c>
      <c r="D22" s="12">
        <f>(C22-C17)/C17*100</f>
        <v>-13.489116517285533</v>
      </c>
      <c r="E22" s="12">
        <f t="shared" si="4"/>
        <v>2.7839050734007897</v>
      </c>
      <c r="F22" s="20">
        <v>5.3799881984882658</v>
      </c>
      <c r="G22" s="19">
        <v>78.547739597394227</v>
      </c>
      <c r="H22" s="19">
        <v>101.62559373593912</v>
      </c>
      <c r="L22" s="38"/>
      <c r="M22" s="10" t="s">
        <v>14</v>
      </c>
      <c r="N22" s="19">
        <v>89.5</v>
      </c>
      <c r="O22" s="12">
        <f>(N22-N17)/N17*100</f>
        <v>-17.70871643986759</v>
      </c>
      <c r="P22" s="12">
        <f t="shared" si="5"/>
        <v>5.5341561198018958</v>
      </c>
      <c r="Q22" s="20">
        <v>9.2373517128377589</v>
      </c>
      <c r="R22" s="19">
        <v>69.687851014690963</v>
      </c>
      <c r="S22" s="19">
        <v>109.31214898530904</v>
      </c>
    </row>
    <row r="23" spans="1:19" ht="15.75" thickTop="1" x14ac:dyDescent="0.25"/>
  </sheetData>
  <mergeCells count="22">
    <mergeCell ref="L5:L10"/>
    <mergeCell ref="L11:L16"/>
    <mergeCell ref="L17:L22"/>
    <mergeCell ref="A5:A10"/>
    <mergeCell ref="A11:A16"/>
    <mergeCell ref="A17:A22"/>
    <mergeCell ref="L1:S1"/>
    <mergeCell ref="L2:S2"/>
    <mergeCell ref="L3:M4"/>
    <mergeCell ref="N3:N4"/>
    <mergeCell ref="O3:O4"/>
    <mergeCell ref="P3:P4"/>
    <mergeCell ref="Q3:Q4"/>
    <mergeCell ref="R3:S3"/>
    <mergeCell ref="A1:H1"/>
    <mergeCell ref="A2:H2"/>
    <mergeCell ref="A3:B4"/>
    <mergeCell ref="C3:C4"/>
    <mergeCell ref="D3:D4"/>
    <mergeCell ref="E3:E4"/>
    <mergeCell ref="F3:F4"/>
    <mergeCell ref="G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7"/>
  <sheetViews>
    <sheetView tabSelected="1" zoomScale="70" zoomScaleNormal="70" workbookViewId="0">
      <selection activeCell="AA15" sqref="AA15"/>
    </sheetView>
  </sheetViews>
  <sheetFormatPr defaultRowHeight="15" x14ac:dyDescent="0.25"/>
  <cols>
    <col min="1" max="1" width="19.140625" customWidth="1"/>
    <col min="10" max="10" width="18.140625" customWidth="1"/>
  </cols>
  <sheetData>
    <row r="1" spans="1:16" x14ac:dyDescent="0.25">
      <c r="A1" s="22" t="s">
        <v>23</v>
      </c>
      <c r="J1" s="15" t="s">
        <v>25</v>
      </c>
    </row>
    <row r="2" spans="1:16" x14ac:dyDescent="0.25">
      <c r="A2" t="s">
        <v>24</v>
      </c>
      <c r="B2" t="s">
        <v>27</v>
      </c>
      <c r="C2" t="s">
        <v>32</v>
      </c>
      <c r="D2" t="s">
        <v>28</v>
      </c>
      <c r="E2" t="s">
        <v>29</v>
      </c>
      <c r="F2" t="s">
        <v>30</v>
      </c>
      <c r="G2" t="s">
        <v>31</v>
      </c>
      <c r="J2" t="s">
        <v>24</v>
      </c>
      <c r="K2" t="s">
        <v>27</v>
      </c>
      <c r="L2" t="s">
        <v>32</v>
      </c>
      <c r="M2" t="s">
        <v>28</v>
      </c>
      <c r="N2" t="s">
        <v>29</v>
      </c>
      <c r="O2" t="s">
        <v>30</v>
      </c>
      <c r="P2" t="s">
        <v>31</v>
      </c>
    </row>
    <row r="3" spans="1:16" x14ac:dyDescent="0.25">
      <c r="A3" s="23" t="s">
        <v>21</v>
      </c>
      <c r="B3">
        <v>0</v>
      </c>
      <c r="C3">
        <v>-5.3447321483486094</v>
      </c>
      <c r="D3">
        <v>-7.6388461775016934</v>
      </c>
      <c r="E3">
        <v>-10.185128236668914</v>
      </c>
      <c r="F3">
        <v>-11.790393013100438</v>
      </c>
      <c r="G3">
        <v>-12.725259856079713</v>
      </c>
      <c r="J3" s="23" t="s">
        <v>21</v>
      </c>
      <c r="K3">
        <v>0</v>
      </c>
      <c r="L3">
        <v>-8.2532535830594025</v>
      </c>
      <c r="M3">
        <v>-10.996228898541014</v>
      </c>
      <c r="N3">
        <v>-12.851234377968716</v>
      </c>
      <c r="O3">
        <v>-14.280500894904824</v>
      </c>
      <c r="P3">
        <v>-16.086850492904901</v>
      </c>
    </row>
    <row r="4" spans="1:16" x14ac:dyDescent="0.25">
      <c r="A4" t="s">
        <v>22</v>
      </c>
      <c r="B4">
        <v>0</v>
      </c>
      <c r="C4">
        <v>-10.041248537831967</v>
      </c>
      <c r="D4">
        <v>-11.420304131010555</v>
      </c>
      <c r="E4">
        <v>-13.464261528043121</v>
      </c>
      <c r="F4">
        <v>-14.646309179339061</v>
      </c>
      <c r="G4">
        <v>-14.098380840977923</v>
      </c>
      <c r="J4" t="s">
        <v>22</v>
      </c>
      <c r="K4">
        <v>0</v>
      </c>
      <c r="L4">
        <v>-15.4628176968936</v>
      </c>
      <c r="M4">
        <v>-16.366488860997809</v>
      </c>
      <c r="N4">
        <v>-19.667398807656099</v>
      </c>
      <c r="O4">
        <v>-20.138060872293689</v>
      </c>
      <c r="P4">
        <v>-18.493881393159704</v>
      </c>
    </row>
    <row r="5" spans="1:16" x14ac:dyDescent="0.25">
      <c r="A5" t="s">
        <v>26</v>
      </c>
      <c r="B5">
        <v>0</v>
      </c>
      <c r="C5">
        <v>-13.060179257362364</v>
      </c>
      <c r="D5">
        <v>-13.104993597951353</v>
      </c>
      <c r="E5">
        <v>-14.839948783610755</v>
      </c>
      <c r="F5">
        <v>-15.832266325224081</v>
      </c>
      <c r="G5">
        <v>-13.489116517285533</v>
      </c>
      <c r="J5" t="s">
        <v>26</v>
      </c>
      <c r="K5">
        <v>0</v>
      </c>
      <c r="L5">
        <v>-17.898737280863052</v>
      </c>
      <c r="M5">
        <v>-19.713129827142332</v>
      </c>
      <c r="N5">
        <v>-21.435576805197979</v>
      </c>
      <c r="O5">
        <v>-22.024028441829095</v>
      </c>
      <c r="P5">
        <v>-17.70871643986759</v>
      </c>
    </row>
    <row r="25" spans="1:1" x14ac:dyDescent="0.25">
      <c r="A25" s="22"/>
    </row>
    <row r="27" spans="1:1" x14ac:dyDescent="0.25">
      <c r="A27" s="2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% change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30T14:56:26Z</dcterms:modified>
</cp:coreProperties>
</file>